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30" windowWidth="10515" windowHeight="2895"/>
  </bookViews>
  <sheets>
    <sheet name="Chlorella" sheetId="1" r:id="rId1"/>
    <sheet name="Scenedesmus " sheetId="4" r:id="rId2"/>
  </sheets>
  <calcPr calcId="145621"/>
</workbook>
</file>

<file path=xl/calcChain.xml><?xml version="1.0" encoding="utf-8"?>
<calcChain xmlns="http://schemas.openxmlformats.org/spreadsheetml/2006/main">
  <c r="L15" i="4" l="1"/>
  <c r="M15" i="4"/>
  <c r="L14" i="4"/>
  <c r="M14" i="4"/>
  <c r="L13" i="4"/>
  <c r="M13" i="4"/>
  <c r="L12" i="4"/>
  <c r="M12" i="4"/>
  <c r="L11" i="4"/>
  <c r="M11" i="4"/>
  <c r="L10" i="4"/>
  <c r="M10" i="4"/>
  <c r="L9" i="4"/>
  <c r="M9" i="4"/>
  <c r="L15" i="1"/>
  <c r="M15" i="1"/>
  <c r="L14" i="1"/>
  <c r="M14" i="1"/>
  <c r="L13" i="1"/>
  <c r="M13" i="1"/>
  <c r="L12" i="1"/>
  <c r="M12" i="1"/>
  <c r="L11" i="1"/>
  <c r="M11" i="1"/>
  <c r="L10" i="1"/>
  <c r="M10" i="1"/>
  <c r="L9" i="1"/>
  <c r="M9" i="1"/>
  <c r="K9" i="4"/>
  <c r="K10" i="4"/>
  <c r="K11" i="4"/>
  <c r="K12" i="4"/>
  <c r="K13" i="4"/>
  <c r="K14" i="4"/>
  <c r="K15" i="4"/>
  <c r="K9" i="1"/>
  <c r="K10" i="1"/>
  <c r="K11" i="1"/>
  <c r="K12" i="1"/>
  <c r="K13" i="1"/>
  <c r="K14" i="1"/>
  <c r="K15" i="1"/>
  <c r="M8" i="4"/>
  <c r="L8" i="4"/>
  <c r="K8" i="4"/>
  <c r="M7" i="4"/>
  <c r="L7" i="4"/>
  <c r="K7" i="4"/>
  <c r="M6" i="4"/>
  <c r="L6" i="4"/>
  <c r="K6" i="4"/>
  <c r="M5" i="4"/>
  <c r="L5" i="4"/>
  <c r="K5" i="4"/>
  <c r="M4" i="4"/>
  <c r="L4" i="4"/>
  <c r="K4" i="4"/>
  <c r="M3" i="4"/>
  <c r="L3" i="4"/>
  <c r="K3" i="4"/>
  <c r="M2" i="4"/>
  <c r="L2" i="4"/>
  <c r="K2" i="4"/>
  <c r="M3" i="1"/>
  <c r="M4" i="1"/>
  <c r="M5" i="1"/>
  <c r="M6" i="1"/>
  <c r="M7" i="1"/>
  <c r="M8" i="1"/>
  <c r="M2" i="1"/>
  <c r="L3" i="1"/>
  <c r="L4" i="1"/>
  <c r="L5" i="1"/>
  <c r="L6" i="1"/>
  <c r="L7" i="1"/>
  <c r="L8" i="1"/>
  <c r="L2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4" uniqueCount="7">
  <si>
    <t>Cels/mL 10´6</t>
  </si>
  <si>
    <t>Promedio</t>
  </si>
  <si>
    <t>Dias</t>
  </si>
  <si>
    <t>Desv. Est.</t>
  </si>
  <si>
    <t>Err. Std de Media</t>
  </si>
  <si>
    <t>Desv. Std.</t>
  </si>
  <si>
    <t>Err. Std de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s-ES" sz="1000">
                <a:latin typeface="Times New Roman" pitchFamily="18" charset="0"/>
                <a:cs typeface="Times New Roman" pitchFamily="18" charset="0"/>
              </a:defRPr>
            </a:pPr>
            <a:r>
              <a:rPr lang="es-MX" sz="1000" dirty="0">
                <a:latin typeface="Times New Roman" pitchFamily="18" charset="0"/>
                <a:cs typeface="Times New Roman" pitchFamily="18" charset="0"/>
              </a:rPr>
              <a:t>Curva</a:t>
            </a:r>
            <a:r>
              <a:rPr lang="es-MX" sz="1000" baseline="0" dirty="0">
                <a:latin typeface="Times New Roman" pitchFamily="18" charset="0"/>
                <a:cs typeface="Times New Roman" pitchFamily="18" charset="0"/>
              </a:rPr>
              <a:t> de Crecimiento de </a:t>
            </a:r>
            <a:r>
              <a:rPr lang="es-MX" sz="1000" i="1" baseline="0" dirty="0" smtClean="0">
                <a:latin typeface="Times New Roman" pitchFamily="18" charset="0"/>
                <a:cs typeface="Times New Roman" pitchFamily="18" charset="0"/>
              </a:rPr>
              <a:t>Chlorella</a:t>
            </a:r>
            <a:r>
              <a:rPr lang="es-MX" sz="1000" baseline="0" dirty="0" smtClean="0">
                <a:latin typeface="Times New Roman" pitchFamily="18" charset="0"/>
                <a:cs typeface="Times New Roman" pitchFamily="18" charset="0"/>
              </a:rPr>
              <a:t> sp.</a:t>
            </a:r>
            <a:r>
              <a:rPr lang="es-MX" sz="1000" i="1" baseline="0" dirty="0" smtClean="0">
                <a:latin typeface="Times New Roman" pitchFamily="18" charset="0"/>
                <a:cs typeface="Times New Roman" pitchFamily="18" charset="0"/>
              </a:rPr>
              <a:t> </a:t>
            </a:r>
            <a:endParaRPr lang="es-MX" sz="1000" dirty="0">
              <a:latin typeface="Times New Roman" pitchFamily="18" charset="0"/>
              <a:cs typeface="Times New Roman" pitchFamily="18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ysClr val="windowText" lastClr="000000">
                  <a:lumMod val="85000"/>
                  <a:lumOff val="15000"/>
                </a:sysClr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ysClr val="windowText" lastClr="000000">
                    <a:lumMod val="85000"/>
                    <a:lumOff val="15000"/>
                  </a:sys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lorella!$M$2:$M$15</c:f>
                <c:numCache>
                  <c:formatCode>General</c:formatCode>
                  <c:ptCount val="14"/>
                  <c:pt idx="0">
                    <c:v>1.7900962109463414</c:v>
                  </c:pt>
                  <c:pt idx="1">
                    <c:v>10.110280796188482</c:v>
                  </c:pt>
                  <c:pt idx="2">
                    <c:v>32.543987326557129</c:v>
                  </c:pt>
                  <c:pt idx="3">
                    <c:v>27.744869395579766</c:v>
                  </c:pt>
                  <c:pt idx="4">
                    <c:v>40.064170748659947</c:v>
                  </c:pt>
                  <c:pt idx="5">
                    <c:v>22.100779272334389</c:v>
                  </c:pt>
                  <c:pt idx="6">
                    <c:v>41.312683013546497</c:v>
                  </c:pt>
                  <c:pt idx="7">
                    <c:v>43.302553170813319</c:v>
                  </c:pt>
                  <c:pt idx="8">
                    <c:v>40.601039942893557</c:v>
                  </c:pt>
                  <c:pt idx="9">
                    <c:v>35.00476158086687</c:v>
                  </c:pt>
                  <c:pt idx="10">
                    <c:v>35.408724599705337</c:v>
                  </c:pt>
                  <c:pt idx="11">
                    <c:v>32.090150790823309</c:v>
                  </c:pt>
                  <c:pt idx="12">
                    <c:v>36.297290991661264</c:v>
                  </c:pt>
                  <c:pt idx="13">
                    <c:v>13.968217893171309</c:v>
                  </c:pt>
                </c:numCache>
              </c:numRef>
            </c:plus>
            <c:minus>
              <c:numRef>
                <c:f>Chlorella!$M$2:$M$15</c:f>
                <c:numCache>
                  <c:formatCode>General</c:formatCode>
                  <c:ptCount val="14"/>
                  <c:pt idx="0">
                    <c:v>1.7900962109463414</c:v>
                  </c:pt>
                  <c:pt idx="1">
                    <c:v>10.110280796188482</c:v>
                  </c:pt>
                  <c:pt idx="2">
                    <c:v>32.543987326557129</c:v>
                  </c:pt>
                  <c:pt idx="3">
                    <c:v>27.744869395579766</c:v>
                  </c:pt>
                  <c:pt idx="4">
                    <c:v>40.064170748659947</c:v>
                  </c:pt>
                  <c:pt idx="5">
                    <c:v>22.100779272334389</c:v>
                  </c:pt>
                  <c:pt idx="6">
                    <c:v>41.312683013546497</c:v>
                  </c:pt>
                  <c:pt idx="7">
                    <c:v>43.302553170813319</c:v>
                  </c:pt>
                  <c:pt idx="8">
                    <c:v>40.601039942893557</c:v>
                  </c:pt>
                  <c:pt idx="9">
                    <c:v>35.00476158086687</c:v>
                  </c:pt>
                  <c:pt idx="10">
                    <c:v>35.408724599705337</c:v>
                  </c:pt>
                  <c:pt idx="11">
                    <c:v>32.090150790823309</c:v>
                  </c:pt>
                  <c:pt idx="12">
                    <c:v>36.297290991661264</c:v>
                  </c:pt>
                  <c:pt idx="13">
                    <c:v>13.968217893171309</c:v>
                  </c:pt>
                </c:numCache>
              </c:numRef>
            </c:minus>
          </c:errBars>
          <c:xVal>
            <c:numRef>
              <c:f>Chlorella!$G$2:$G$15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Chlorella!$K$2:$K$15</c:f>
              <c:numCache>
                <c:formatCode>General</c:formatCode>
                <c:ptCount val="14"/>
                <c:pt idx="0">
                  <c:v>18.533333333333335</c:v>
                </c:pt>
                <c:pt idx="1">
                  <c:v>65.933333333333337</c:v>
                </c:pt>
                <c:pt idx="2">
                  <c:v>135.33333333333334</c:v>
                </c:pt>
                <c:pt idx="3">
                  <c:v>154.66666666666666</c:v>
                </c:pt>
                <c:pt idx="4">
                  <c:v>141.06666666666666</c:v>
                </c:pt>
                <c:pt idx="5">
                  <c:v>196.66666666666666</c:v>
                </c:pt>
                <c:pt idx="6">
                  <c:v>283.73333333333335</c:v>
                </c:pt>
                <c:pt idx="7">
                  <c:v>402.66666666666669</c:v>
                </c:pt>
                <c:pt idx="8">
                  <c:v>502.66666666666669</c:v>
                </c:pt>
                <c:pt idx="9">
                  <c:v>568</c:v>
                </c:pt>
                <c:pt idx="10">
                  <c:v>772.66666666666663</c:v>
                </c:pt>
                <c:pt idx="11">
                  <c:v>747.33333333333337</c:v>
                </c:pt>
                <c:pt idx="12">
                  <c:v>760.4</c:v>
                </c:pt>
                <c:pt idx="13">
                  <c:v>709.333333333333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75776"/>
        <c:axId val="54482816"/>
      </c:scatterChart>
      <c:valAx>
        <c:axId val="54475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8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s-MX" sz="800">
                    <a:latin typeface="Times New Roman" pitchFamily="18" charset="0"/>
                    <a:cs typeface="Times New Roman" pitchFamily="18" charset="0"/>
                  </a:rPr>
                  <a:t>Tiempo</a:t>
                </a:r>
                <a:r>
                  <a:rPr lang="es-MX" sz="800" baseline="0">
                    <a:latin typeface="Times New Roman" pitchFamily="18" charset="0"/>
                    <a:cs typeface="Times New Roman" pitchFamily="18" charset="0"/>
                  </a:rPr>
                  <a:t> en dia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 sz="8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54482816"/>
        <c:crosses val="autoZero"/>
        <c:crossBetween val="midCat"/>
      </c:valAx>
      <c:valAx>
        <c:axId val="544828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lang="es-ES" sz="8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s-MX" sz="800">
                    <a:latin typeface="Times New Roman" pitchFamily="18" charset="0"/>
                    <a:cs typeface="Times New Roman" pitchFamily="18" charset="0"/>
                  </a:rPr>
                  <a:t>Millones</a:t>
                </a:r>
                <a:r>
                  <a:rPr lang="es-MX" sz="800" baseline="0">
                    <a:latin typeface="Times New Roman" pitchFamily="18" charset="0"/>
                    <a:cs typeface="Times New Roman" pitchFamily="18" charset="0"/>
                  </a:rPr>
                  <a:t> de Cels/mL</a:t>
                </a:r>
                <a:endParaRPr lang="es-MX" sz="8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 sz="8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54475776"/>
        <c:crosses val="autoZero"/>
        <c:crossBetween val="midCat"/>
      </c:valAx>
      <c:spPr>
        <a:solidFill>
          <a:schemeClr val="bg1"/>
        </a:solidFill>
        <a:ln>
          <a:solidFill>
            <a:schemeClr val="tx1">
              <a:lumMod val="85000"/>
              <a:lumOff val="1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  <a:ln>
      <a:solidFill>
        <a:prstClr val="black"/>
      </a:solidFill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s-ES" sz="1000">
                <a:latin typeface="Times New Roman" pitchFamily="18" charset="0"/>
                <a:cs typeface="Times New Roman" pitchFamily="18" charset="0"/>
              </a:defRPr>
            </a:pPr>
            <a:r>
              <a:rPr lang="es-MX" sz="1000" dirty="0">
                <a:latin typeface="Times New Roman" pitchFamily="18" charset="0"/>
                <a:cs typeface="Times New Roman" pitchFamily="18" charset="0"/>
              </a:rPr>
              <a:t>Curva</a:t>
            </a:r>
            <a:r>
              <a:rPr lang="es-MX" sz="1000" baseline="0" dirty="0">
                <a:latin typeface="Times New Roman" pitchFamily="18" charset="0"/>
                <a:cs typeface="Times New Roman" pitchFamily="18" charset="0"/>
              </a:rPr>
              <a:t> de Crecimiento de </a:t>
            </a:r>
            <a:r>
              <a:rPr lang="es-MX" sz="1000" i="1" baseline="0" dirty="0" smtClean="0">
                <a:latin typeface="Times New Roman" pitchFamily="18" charset="0"/>
                <a:cs typeface="Times New Roman" pitchFamily="18" charset="0"/>
              </a:rPr>
              <a:t>Scenedesmus</a:t>
            </a:r>
            <a:r>
              <a:rPr lang="es-MX" sz="1000" baseline="0" dirty="0" smtClean="0">
                <a:latin typeface="Times New Roman" pitchFamily="18" charset="0"/>
                <a:cs typeface="Times New Roman" pitchFamily="18" charset="0"/>
              </a:rPr>
              <a:t> sp.</a:t>
            </a:r>
            <a:r>
              <a:rPr lang="es-MX" sz="1000" i="1" baseline="0" dirty="0" smtClean="0">
                <a:latin typeface="Times New Roman" pitchFamily="18" charset="0"/>
                <a:cs typeface="Times New Roman" pitchFamily="18" charset="0"/>
              </a:rPr>
              <a:t> </a:t>
            </a:r>
            <a:endParaRPr lang="es-MX" sz="1000" dirty="0">
              <a:latin typeface="Times New Roman" pitchFamily="18" charset="0"/>
              <a:cs typeface="Times New Roman" pitchFamily="18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ysClr val="windowText" lastClr="000000">
                  <a:lumMod val="85000"/>
                  <a:lumOff val="15000"/>
                </a:sysClr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ysClr val="windowText" lastClr="000000">
                    <a:lumMod val="85000"/>
                    <a:lumOff val="15000"/>
                  </a:sys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cenedesmus '!$M$2:$M$15</c:f>
                <c:numCache>
                  <c:formatCode>General</c:formatCode>
                  <c:ptCount val="14"/>
                  <c:pt idx="0">
                    <c:v>0.80829037686547778</c:v>
                  </c:pt>
                  <c:pt idx="1">
                    <c:v>0.40551750201988146</c:v>
                  </c:pt>
                  <c:pt idx="2">
                    <c:v>2.0795298613976296</c:v>
                  </c:pt>
                  <c:pt idx="3">
                    <c:v>3.8850139424889205</c:v>
                  </c:pt>
                  <c:pt idx="4">
                    <c:v>5.2915026221291814</c:v>
                  </c:pt>
                  <c:pt idx="5">
                    <c:v>6.3595946761129758</c:v>
                  </c:pt>
                  <c:pt idx="6">
                    <c:v>3.2768548606518699</c:v>
                  </c:pt>
                  <c:pt idx="7">
                    <c:v>7.4236858171067102</c:v>
                  </c:pt>
                  <c:pt idx="8">
                    <c:v>6.325960620947443</c:v>
                  </c:pt>
                  <c:pt idx="9">
                    <c:v>6.5659052011974035</c:v>
                  </c:pt>
                  <c:pt idx="10">
                    <c:v>5.5075705472861021</c:v>
                  </c:pt>
                  <c:pt idx="11">
                    <c:v>6.3595946761129714</c:v>
                  </c:pt>
                  <c:pt idx="12">
                    <c:v>8.3533093907611136</c:v>
                  </c:pt>
                  <c:pt idx="13">
                    <c:v>2.210077927233439</c:v>
                  </c:pt>
                </c:numCache>
              </c:numRef>
            </c:plus>
            <c:minus>
              <c:numRef>
                <c:f>'Scenedesmus '!$M$2:$M$15</c:f>
                <c:numCache>
                  <c:formatCode>General</c:formatCode>
                  <c:ptCount val="14"/>
                  <c:pt idx="0">
                    <c:v>0.80829037686547778</c:v>
                  </c:pt>
                  <c:pt idx="1">
                    <c:v>0.40551750201988146</c:v>
                  </c:pt>
                  <c:pt idx="2">
                    <c:v>2.0795298613976296</c:v>
                  </c:pt>
                  <c:pt idx="3">
                    <c:v>3.8850139424889205</c:v>
                  </c:pt>
                  <c:pt idx="4">
                    <c:v>5.2915026221291814</c:v>
                  </c:pt>
                  <c:pt idx="5">
                    <c:v>6.3595946761129758</c:v>
                  </c:pt>
                  <c:pt idx="6">
                    <c:v>3.2768548606518699</c:v>
                  </c:pt>
                  <c:pt idx="7">
                    <c:v>7.4236858171067102</c:v>
                  </c:pt>
                  <c:pt idx="8">
                    <c:v>6.325960620947443</c:v>
                  </c:pt>
                  <c:pt idx="9">
                    <c:v>6.5659052011974035</c:v>
                  </c:pt>
                  <c:pt idx="10">
                    <c:v>5.5075705472861021</c:v>
                  </c:pt>
                  <c:pt idx="11">
                    <c:v>6.3595946761129714</c:v>
                  </c:pt>
                  <c:pt idx="12">
                    <c:v>8.3533093907611136</c:v>
                  </c:pt>
                  <c:pt idx="13">
                    <c:v>2.210077927233439</c:v>
                  </c:pt>
                </c:numCache>
              </c:numRef>
            </c:minus>
          </c:errBars>
          <c:xVal>
            <c:numRef>
              <c:f>'Scenedesmus '!$G$2:$G$15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Scenedesmus '!$K$2:$K$15</c:f>
              <c:numCache>
                <c:formatCode>General</c:formatCode>
                <c:ptCount val="14"/>
                <c:pt idx="0">
                  <c:v>4.8</c:v>
                </c:pt>
                <c:pt idx="1">
                  <c:v>10.333333333333334</c:v>
                </c:pt>
                <c:pt idx="2">
                  <c:v>12.466666666666667</c:v>
                </c:pt>
                <c:pt idx="3">
                  <c:v>18.000000000000004</c:v>
                </c:pt>
                <c:pt idx="4">
                  <c:v>42</c:v>
                </c:pt>
                <c:pt idx="5">
                  <c:v>50.666666666666664</c:v>
                </c:pt>
                <c:pt idx="6">
                  <c:v>66.933333333333337</c:v>
                </c:pt>
                <c:pt idx="7">
                  <c:v>92.666666666666671</c:v>
                </c:pt>
                <c:pt idx="8">
                  <c:v>98.133333333333326</c:v>
                </c:pt>
                <c:pt idx="9">
                  <c:v>115.33333333333333</c:v>
                </c:pt>
                <c:pt idx="10">
                  <c:v>139</c:v>
                </c:pt>
                <c:pt idx="11">
                  <c:v>134.66666666666666</c:v>
                </c:pt>
                <c:pt idx="12">
                  <c:v>136.66666666666666</c:v>
                </c:pt>
                <c:pt idx="13">
                  <c:v>137.8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458304"/>
        <c:axId val="61558784"/>
      </c:scatterChart>
      <c:valAx>
        <c:axId val="61458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8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s-MX" sz="800">
                    <a:latin typeface="Times New Roman" pitchFamily="18" charset="0"/>
                    <a:cs typeface="Times New Roman" pitchFamily="18" charset="0"/>
                  </a:rPr>
                  <a:t>Tiempo</a:t>
                </a:r>
                <a:r>
                  <a:rPr lang="es-MX" sz="800" baseline="0">
                    <a:latin typeface="Times New Roman" pitchFamily="18" charset="0"/>
                    <a:cs typeface="Times New Roman" pitchFamily="18" charset="0"/>
                  </a:rPr>
                  <a:t> en dia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 sz="8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61558784"/>
        <c:crosses val="autoZero"/>
        <c:crossBetween val="midCat"/>
      </c:valAx>
      <c:valAx>
        <c:axId val="615587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lang="es-ES" sz="8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s-MX" sz="800">
                    <a:latin typeface="Times New Roman" pitchFamily="18" charset="0"/>
                    <a:cs typeface="Times New Roman" pitchFamily="18" charset="0"/>
                  </a:rPr>
                  <a:t>Millones</a:t>
                </a:r>
                <a:r>
                  <a:rPr lang="es-MX" sz="800" baseline="0">
                    <a:latin typeface="Times New Roman" pitchFamily="18" charset="0"/>
                    <a:cs typeface="Times New Roman" pitchFamily="18" charset="0"/>
                  </a:rPr>
                  <a:t> de Cels/mL</a:t>
                </a:r>
                <a:endParaRPr lang="es-MX" sz="8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 sz="8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61458304"/>
        <c:crosses val="autoZero"/>
        <c:crossBetween val="midCat"/>
      </c:valAx>
      <c:spPr>
        <a:solidFill>
          <a:schemeClr val="bg1"/>
        </a:solidFill>
        <a:ln>
          <a:solidFill>
            <a:schemeClr val="tx1">
              <a:lumMod val="85000"/>
              <a:lumOff val="1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  <a:ln>
      <a:solidFill>
        <a:prstClr val="black"/>
      </a:solidFill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599</xdr:colOff>
      <xdr:row>17</xdr:row>
      <xdr:rowOff>114300</xdr:rowOff>
    </xdr:from>
    <xdr:to>
      <xdr:col>12</xdr:col>
      <xdr:colOff>714374</xdr:colOff>
      <xdr:row>31</xdr:row>
      <xdr:rowOff>171450</xdr:rowOff>
    </xdr:to>
    <xdr:graphicFrame macro="">
      <xdr:nvGraphicFramePr>
        <xdr:cNvPr id="3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600</xdr:colOff>
      <xdr:row>16</xdr:row>
      <xdr:rowOff>19050</xdr:rowOff>
    </xdr:from>
    <xdr:to>
      <xdr:col>12</xdr:col>
      <xdr:colOff>466725</xdr:colOff>
      <xdr:row>28</xdr:row>
      <xdr:rowOff>9525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:M15"/>
  <sheetViews>
    <sheetView tabSelected="1" topLeftCell="E1" workbookViewId="0">
      <selection activeCell="R16" sqref="R16"/>
    </sheetView>
  </sheetViews>
  <sheetFormatPr baseColWidth="10" defaultRowHeight="15" x14ac:dyDescent="0.25"/>
  <cols>
    <col min="2" max="2" width="13" customWidth="1"/>
    <col min="3" max="3" width="12.7109375" customWidth="1"/>
    <col min="4" max="4" width="15.28515625" customWidth="1"/>
    <col min="5" max="5" width="12.5703125" customWidth="1"/>
    <col min="13" max="13" width="16.7109375" customWidth="1"/>
  </cols>
  <sheetData>
    <row r="1" spans="7:13" x14ac:dyDescent="0.25">
      <c r="G1" s="1" t="s">
        <v>2</v>
      </c>
      <c r="H1" s="1" t="s">
        <v>0</v>
      </c>
      <c r="I1" s="1" t="s">
        <v>0</v>
      </c>
      <c r="J1" s="1" t="s">
        <v>0</v>
      </c>
      <c r="K1" s="1" t="s">
        <v>1</v>
      </c>
      <c r="L1" s="2" t="s">
        <v>3</v>
      </c>
      <c r="M1" s="2" t="s">
        <v>4</v>
      </c>
    </row>
    <row r="2" spans="7:13" x14ac:dyDescent="0.25">
      <c r="G2" s="6">
        <v>0</v>
      </c>
      <c r="H2" s="3">
        <v>21.6</v>
      </c>
      <c r="I2" s="3">
        <v>15.4</v>
      </c>
      <c r="J2" s="3">
        <v>18.600000000000001</v>
      </c>
      <c r="K2" s="3">
        <f>AVERAGE(H2:J2)</f>
        <v>18.533333333333335</v>
      </c>
      <c r="L2" s="1">
        <f>STDEV(H2:J2)</f>
        <v>3.1005375877955976</v>
      </c>
      <c r="M2" s="1">
        <f>STDEV(H2:J2)/SQRT(3)</f>
        <v>1.7900962109463414</v>
      </c>
    </row>
    <row r="3" spans="7:13" x14ac:dyDescent="0.25">
      <c r="G3" s="6">
        <v>1</v>
      </c>
      <c r="H3" s="3">
        <v>84.8</v>
      </c>
      <c r="I3" s="3">
        <v>50.2</v>
      </c>
      <c r="J3" s="3">
        <v>62.8</v>
      </c>
      <c r="K3" s="3">
        <f t="shared" ref="K3:K15" si="0">AVERAGE(H3:J3)</f>
        <v>65.933333333333337</v>
      </c>
      <c r="L3" s="1">
        <f t="shared" ref="L3:L15" si="1">STDEV(H3:J3)</f>
        <v>17.511520017786371</v>
      </c>
      <c r="M3" s="1">
        <f t="shared" ref="M3:M15" si="2">STDEV(H3:J3)/SQRT(3)</f>
        <v>10.110280796188482</v>
      </c>
    </row>
    <row r="4" spans="7:13" x14ac:dyDescent="0.25">
      <c r="G4" s="6">
        <v>2</v>
      </c>
      <c r="H4" s="3">
        <v>180</v>
      </c>
      <c r="I4" s="3">
        <v>72</v>
      </c>
      <c r="J4" s="3">
        <v>154</v>
      </c>
      <c r="K4" s="3">
        <f t="shared" si="0"/>
        <v>135.33333333333334</v>
      </c>
      <c r="L4" s="1">
        <f t="shared" si="1"/>
        <v>56.367839530474576</v>
      </c>
      <c r="M4" s="1">
        <f t="shared" si="2"/>
        <v>32.543987326557129</v>
      </c>
    </row>
    <row r="5" spans="7:13" x14ac:dyDescent="0.25">
      <c r="G5" s="6">
        <v>3</v>
      </c>
      <c r="H5" s="3">
        <v>204</v>
      </c>
      <c r="I5" s="3">
        <v>152</v>
      </c>
      <c r="J5" s="3">
        <v>108</v>
      </c>
      <c r="K5" s="3">
        <f t="shared" si="0"/>
        <v>154.66666666666666</v>
      </c>
      <c r="L5" s="1">
        <f t="shared" si="1"/>
        <v>48.05552344250696</v>
      </c>
      <c r="M5" s="1">
        <f t="shared" si="2"/>
        <v>27.744869395579766</v>
      </c>
    </row>
    <row r="6" spans="7:13" x14ac:dyDescent="0.25">
      <c r="G6" s="6">
        <v>4</v>
      </c>
      <c r="H6" s="3">
        <v>83.2</v>
      </c>
      <c r="I6" s="3">
        <v>122</v>
      </c>
      <c r="J6" s="3">
        <v>218</v>
      </c>
      <c r="K6" s="3">
        <f t="shared" si="0"/>
        <v>141.06666666666666</v>
      </c>
      <c r="L6" s="1">
        <f t="shared" si="1"/>
        <v>69.393179299793843</v>
      </c>
      <c r="M6" s="1">
        <f t="shared" si="2"/>
        <v>40.064170748659947</v>
      </c>
    </row>
    <row r="7" spans="7:13" x14ac:dyDescent="0.25">
      <c r="G7" s="6">
        <v>5</v>
      </c>
      <c r="H7" s="3">
        <v>154</v>
      </c>
      <c r="I7" s="3">
        <v>208</v>
      </c>
      <c r="J7" s="3">
        <v>228</v>
      </c>
      <c r="K7" s="3">
        <f t="shared" si="0"/>
        <v>196.66666666666666</v>
      </c>
      <c r="L7" s="1">
        <f t="shared" si="1"/>
        <v>38.27967258654828</v>
      </c>
      <c r="M7" s="1">
        <f t="shared" si="2"/>
        <v>22.100779272334389</v>
      </c>
    </row>
    <row r="8" spans="7:13" x14ac:dyDescent="0.25">
      <c r="G8" s="7">
        <v>6</v>
      </c>
      <c r="H8" s="4">
        <v>203.2</v>
      </c>
      <c r="I8" s="4">
        <v>340</v>
      </c>
      <c r="J8" s="4">
        <v>308</v>
      </c>
      <c r="K8" s="3">
        <f t="shared" si="0"/>
        <v>283.73333333333335</v>
      </c>
      <c r="L8" s="1">
        <f t="shared" si="1"/>
        <v>71.555665976450243</v>
      </c>
      <c r="M8" s="1">
        <f t="shared" si="2"/>
        <v>41.312683013546497</v>
      </c>
    </row>
    <row r="9" spans="7:13" x14ac:dyDescent="0.25">
      <c r="G9" s="7">
        <v>7</v>
      </c>
      <c r="H9" s="3">
        <v>328</v>
      </c>
      <c r="I9" s="3">
        <v>402</v>
      </c>
      <c r="J9" s="3">
        <v>478</v>
      </c>
      <c r="K9" s="3">
        <f t="shared" si="0"/>
        <v>402.66666666666669</v>
      </c>
      <c r="L9" s="5">
        <f t="shared" si="1"/>
        <v>75.002222189301449</v>
      </c>
      <c r="M9" s="1">
        <f t="shared" si="2"/>
        <v>43.302553170813319</v>
      </c>
    </row>
    <row r="10" spans="7:13" x14ac:dyDescent="0.25">
      <c r="G10" s="7">
        <v>8</v>
      </c>
      <c r="H10" s="3">
        <v>448</v>
      </c>
      <c r="I10" s="3">
        <v>582</v>
      </c>
      <c r="J10" s="3">
        <v>478</v>
      </c>
      <c r="K10" s="3">
        <f t="shared" si="0"/>
        <v>502.66666666666669</v>
      </c>
      <c r="L10" s="5">
        <f t="shared" si="1"/>
        <v>70.323064021225022</v>
      </c>
      <c r="M10" s="1">
        <f t="shared" si="2"/>
        <v>40.601039942893557</v>
      </c>
    </row>
    <row r="11" spans="7:13" x14ac:dyDescent="0.25">
      <c r="G11" s="7">
        <v>9</v>
      </c>
      <c r="H11" s="3">
        <v>604</v>
      </c>
      <c r="I11" s="3">
        <v>602</v>
      </c>
      <c r="J11" s="3">
        <v>498</v>
      </c>
      <c r="K11" s="3">
        <f t="shared" si="0"/>
        <v>568</v>
      </c>
      <c r="L11" s="5">
        <f t="shared" si="1"/>
        <v>60.630025564896471</v>
      </c>
      <c r="M11" s="1">
        <f t="shared" si="2"/>
        <v>35.00476158086687</v>
      </c>
    </row>
    <row r="12" spans="7:13" x14ac:dyDescent="0.25">
      <c r="G12" s="7">
        <v>10</v>
      </c>
      <c r="H12" s="3">
        <v>792</v>
      </c>
      <c r="I12" s="3">
        <v>822</v>
      </c>
      <c r="J12" s="3">
        <v>704</v>
      </c>
      <c r="K12" s="3">
        <f t="shared" si="0"/>
        <v>772.66666666666663</v>
      </c>
      <c r="L12" s="5">
        <f t="shared" si="1"/>
        <v>61.329710037903595</v>
      </c>
      <c r="M12" s="1">
        <f t="shared" si="2"/>
        <v>35.408724599705337</v>
      </c>
    </row>
    <row r="13" spans="7:13" x14ac:dyDescent="0.25">
      <c r="G13" s="7">
        <v>11</v>
      </c>
      <c r="H13" s="3">
        <v>704</v>
      </c>
      <c r="I13" s="3">
        <v>810</v>
      </c>
      <c r="J13" s="3">
        <v>728</v>
      </c>
      <c r="K13" s="3">
        <f t="shared" si="0"/>
        <v>747.33333333333337</v>
      </c>
      <c r="L13" s="5">
        <f t="shared" si="1"/>
        <v>55.581771592252551</v>
      </c>
      <c r="M13" s="1">
        <f t="shared" si="2"/>
        <v>32.090150790823309</v>
      </c>
    </row>
    <row r="14" spans="7:13" x14ac:dyDescent="0.25">
      <c r="G14" s="7">
        <v>12</v>
      </c>
      <c r="H14" s="3">
        <v>688</v>
      </c>
      <c r="I14" s="3">
        <v>792</v>
      </c>
      <c r="J14" s="3">
        <v>801.2</v>
      </c>
      <c r="K14" s="3">
        <f t="shared" si="0"/>
        <v>760.4</v>
      </c>
      <c r="L14" s="5">
        <f t="shared" si="1"/>
        <v>62.868752174669424</v>
      </c>
      <c r="M14" s="1">
        <f t="shared" si="2"/>
        <v>36.297290991661264</v>
      </c>
    </row>
    <row r="15" spans="7:13" x14ac:dyDescent="0.25">
      <c r="G15" s="7">
        <v>13</v>
      </c>
      <c r="H15" s="3">
        <v>682</v>
      </c>
      <c r="I15" s="3">
        <v>718</v>
      </c>
      <c r="J15" s="3">
        <v>728</v>
      </c>
      <c r="K15" s="3">
        <f t="shared" si="0"/>
        <v>709.33333333333337</v>
      </c>
      <c r="L15" s="5">
        <f t="shared" si="1"/>
        <v>24.193663082165404</v>
      </c>
      <c r="M15" s="1">
        <f t="shared" si="2"/>
        <v>13.96821789317130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:M15"/>
  <sheetViews>
    <sheetView topLeftCell="E1" workbookViewId="0">
      <selection activeCell="P9" sqref="P9"/>
    </sheetView>
  </sheetViews>
  <sheetFormatPr baseColWidth="10" defaultRowHeight="15" x14ac:dyDescent="0.25"/>
  <cols>
    <col min="2" max="2" width="13" customWidth="1"/>
    <col min="3" max="3" width="12.7109375" customWidth="1"/>
    <col min="4" max="4" width="15.28515625" customWidth="1"/>
    <col min="5" max="5" width="12.5703125" customWidth="1"/>
    <col min="13" max="13" width="15" customWidth="1"/>
  </cols>
  <sheetData>
    <row r="1" spans="7:13" x14ac:dyDescent="0.25">
      <c r="G1" s="1" t="s">
        <v>2</v>
      </c>
      <c r="H1" s="1" t="s">
        <v>0</v>
      </c>
      <c r="I1" s="1" t="s">
        <v>0</v>
      </c>
      <c r="J1" s="1" t="s">
        <v>0</v>
      </c>
      <c r="K1" s="1" t="s">
        <v>1</v>
      </c>
      <c r="L1" s="2" t="s">
        <v>5</v>
      </c>
      <c r="M1" s="2" t="s">
        <v>6</v>
      </c>
    </row>
    <row r="2" spans="7:13" x14ac:dyDescent="0.25">
      <c r="G2" s="6">
        <v>0</v>
      </c>
      <c r="H2" s="3">
        <v>6.4</v>
      </c>
      <c r="I2" s="3">
        <v>3.8</v>
      </c>
      <c r="J2" s="3">
        <v>4.2</v>
      </c>
      <c r="K2" s="3">
        <f>AVERAGE(H2:J2)</f>
        <v>4.8</v>
      </c>
      <c r="L2" s="1">
        <f>STDEV(H2:J2)</f>
        <v>1.4000000000000028</v>
      </c>
      <c r="M2" s="1">
        <f>STDEV(H2:J2)/SQRT(3)</f>
        <v>0.80829037686547778</v>
      </c>
    </row>
    <row r="3" spans="7:13" x14ac:dyDescent="0.25">
      <c r="G3" s="6">
        <v>1</v>
      </c>
      <c r="H3" s="3">
        <v>9.6</v>
      </c>
      <c r="I3" s="3">
        <v>10.4</v>
      </c>
      <c r="J3" s="3">
        <v>11</v>
      </c>
      <c r="K3" s="3">
        <f t="shared" ref="K3:K15" si="0">AVERAGE(H3:J3)</f>
        <v>10.333333333333334</v>
      </c>
      <c r="L3" s="1">
        <f t="shared" ref="L3:L15" si="1">STDEV(H3:J3)</f>
        <v>0.70237691685684944</v>
      </c>
      <c r="M3" s="1">
        <f t="shared" ref="M3:M15" si="2">STDEV(H3:J3)/SQRT(3)</f>
        <v>0.40551750201988146</v>
      </c>
    </row>
    <row r="4" spans="7:13" x14ac:dyDescent="0.25">
      <c r="G4" s="6">
        <v>2</v>
      </c>
      <c r="H4" s="3">
        <v>16</v>
      </c>
      <c r="I4" s="3">
        <v>8.8000000000000007</v>
      </c>
      <c r="J4" s="3">
        <v>12.6</v>
      </c>
      <c r="K4" s="3">
        <f t="shared" si="0"/>
        <v>12.466666666666667</v>
      </c>
      <c r="L4" s="1">
        <f t="shared" si="1"/>
        <v>3.6018513757973594</v>
      </c>
      <c r="M4" s="1">
        <f t="shared" si="2"/>
        <v>2.0795298613976296</v>
      </c>
    </row>
    <row r="5" spans="7:13" x14ac:dyDescent="0.25">
      <c r="G5" s="6">
        <v>3</v>
      </c>
      <c r="H5" s="3">
        <v>25.6</v>
      </c>
      <c r="I5" s="3">
        <v>12.8</v>
      </c>
      <c r="J5" s="3">
        <v>15.6</v>
      </c>
      <c r="K5" s="3">
        <f t="shared" si="0"/>
        <v>18.000000000000004</v>
      </c>
      <c r="L5" s="1">
        <f t="shared" si="1"/>
        <v>6.7290415365042824</v>
      </c>
      <c r="M5" s="1">
        <f t="shared" si="2"/>
        <v>3.8850139424889205</v>
      </c>
    </row>
    <row r="6" spans="7:13" x14ac:dyDescent="0.25">
      <c r="G6" s="6">
        <v>4</v>
      </c>
      <c r="H6" s="3">
        <v>32</v>
      </c>
      <c r="I6" s="3">
        <v>44</v>
      </c>
      <c r="J6" s="3">
        <v>50</v>
      </c>
      <c r="K6" s="3">
        <f t="shared" si="0"/>
        <v>42</v>
      </c>
      <c r="L6" s="1">
        <f t="shared" si="1"/>
        <v>9.1651513899116797</v>
      </c>
      <c r="M6" s="1">
        <f t="shared" si="2"/>
        <v>5.2915026221291814</v>
      </c>
    </row>
    <row r="7" spans="7:13" x14ac:dyDescent="0.25">
      <c r="G7" s="6">
        <v>5</v>
      </c>
      <c r="H7" s="3">
        <v>38</v>
      </c>
      <c r="I7" s="3">
        <v>58</v>
      </c>
      <c r="J7" s="3">
        <v>56</v>
      </c>
      <c r="K7" s="3">
        <f t="shared" si="0"/>
        <v>50.666666666666664</v>
      </c>
      <c r="L7" s="1">
        <f t="shared" si="1"/>
        <v>11.015141094572211</v>
      </c>
      <c r="M7" s="1">
        <f t="shared" si="2"/>
        <v>6.3595946761129758</v>
      </c>
    </row>
    <row r="8" spans="7:13" x14ac:dyDescent="0.25">
      <c r="G8" s="7">
        <v>6</v>
      </c>
      <c r="H8" s="4">
        <v>60.8</v>
      </c>
      <c r="I8" s="4">
        <v>72</v>
      </c>
      <c r="J8" s="4">
        <v>68</v>
      </c>
      <c r="K8" s="3">
        <f t="shared" si="0"/>
        <v>66.933333333333337</v>
      </c>
      <c r="L8" s="1">
        <f t="shared" si="1"/>
        <v>5.6756791076780715</v>
      </c>
      <c r="M8" s="1">
        <f t="shared" si="2"/>
        <v>3.2768548606518699</v>
      </c>
    </row>
    <row r="9" spans="7:13" x14ac:dyDescent="0.25">
      <c r="G9" s="7">
        <v>7</v>
      </c>
      <c r="H9" s="3">
        <v>78</v>
      </c>
      <c r="I9" s="3">
        <v>98</v>
      </c>
      <c r="J9" s="3">
        <v>102</v>
      </c>
      <c r="K9" s="3">
        <f t="shared" si="0"/>
        <v>92.666666666666671</v>
      </c>
      <c r="L9" s="1">
        <f t="shared" si="1"/>
        <v>12.858201014657297</v>
      </c>
      <c r="M9" s="1">
        <f t="shared" si="2"/>
        <v>7.4236858171067102</v>
      </c>
    </row>
    <row r="10" spans="7:13" x14ac:dyDescent="0.25">
      <c r="G10" s="7">
        <v>8</v>
      </c>
      <c r="H10" s="3">
        <v>88.4</v>
      </c>
      <c r="I10" s="3">
        <v>96</v>
      </c>
      <c r="J10" s="3">
        <v>110</v>
      </c>
      <c r="K10" s="3">
        <f t="shared" si="0"/>
        <v>98.133333333333326</v>
      </c>
      <c r="L10" s="1">
        <f t="shared" si="1"/>
        <v>10.956885202160935</v>
      </c>
      <c r="M10" s="1">
        <f t="shared" si="2"/>
        <v>6.325960620947443</v>
      </c>
    </row>
    <row r="11" spans="7:13" x14ac:dyDescent="0.25">
      <c r="G11" s="7">
        <v>9</v>
      </c>
      <c r="H11" s="3">
        <v>106</v>
      </c>
      <c r="I11" s="3">
        <v>128</v>
      </c>
      <c r="J11" s="3">
        <v>112</v>
      </c>
      <c r="K11" s="3">
        <f t="shared" si="0"/>
        <v>115.33333333333333</v>
      </c>
      <c r="L11" s="1">
        <f t="shared" si="1"/>
        <v>11.372481406154654</v>
      </c>
      <c r="M11" s="1">
        <f t="shared" si="2"/>
        <v>6.5659052011974035</v>
      </c>
    </row>
    <row r="12" spans="7:13" x14ac:dyDescent="0.25">
      <c r="G12" s="7">
        <v>10</v>
      </c>
      <c r="H12" s="3">
        <v>129</v>
      </c>
      <c r="I12" s="3">
        <v>140</v>
      </c>
      <c r="J12" s="3">
        <v>148</v>
      </c>
      <c r="K12" s="3">
        <f t="shared" si="0"/>
        <v>139</v>
      </c>
      <c r="L12" s="1">
        <f t="shared" si="1"/>
        <v>9.5393920141694561</v>
      </c>
      <c r="M12" s="1">
        <f t="shared" si="2"/>
        <v>5.5075705472861021</v>
      </c>
    </row>
    <row r="13" spans="7:13" x14ac:dyDescent="0.25">
      <c r="G13" s="7">
        <v>11</v>
      </c>
      <c r="H13" s="3">
        <v>122</v>
      </c>
      <c r="I13" s="3">
        <v>142</v>
      </c>
      <c r="J13" s="3">
        <v>140</v>
      </c>
      <c r="K13" s="3">
        <f t="shared" si="0"/>
        <v>134.66666666666666</v>
      </c>
      <c r="L13" s="1">
        <f t="shared" si="1"/>
        <v>11.015141094572204</v>
      </c>
      <c r="M13" s="1">
        <f t="shared" si="2"/>
        <v>6.3595946761129714</v>
      </c>
    </row>
    <row r="14" spans="7:13" x14ac:dyDescent="0.25">
      <c r="G14" s="7">
        <v>12</v>
      </c>
      <c r="H14" s="3">
        <v>120</v>
      </c>
      <c r="I14" s="3">
        <v>144</v>
      </c>
      <c r="J14" s="3">
        <v>146</v>
      </c>
      <c r="K14" s="3">
        <f t="shared" si="0"/>
        <v>136.66666666666666</v>
      </c>
      <c r="L14" s="1">
        <f t="shared" si="1"/>
        <v>14.468356276140472</v>
      </c>
      <c r="M14" s="1">
        <f t="shared" si="2"/>
        <v>8.3533093907611136</v>
      </c>
    </row>
    <row r="15" spans="7:13" x14ac:dyDescent="0.25">
      <c r="G15" s="7">
        <v>13</v>
      </c>
      <c r="H15" s="3">
        <v>133.6</v>
      </c>
      <c r="I15" s="3">
        <v>139</v>
      </c>
      <c r="J15" s="3">
        <v>141</v>
      </c>
      <c r="K15" s="3">
        <f t="shared" si="0"/>
        <v>137.86666666666667</v>
      </c>
      <c r="L15" s="1">
        <f t="shared" si="1"/>
        <v>3.8279672586548279</v>
      </c>
      <c r="M15" s="1">
        <f t="shared" si="2"/>
        <v>2.21007792723343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hlorella</vt:lpstr>
      <vt:lpstr>Scenedesmus 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l</dc:creator>
  <cp:lastModifiedBy>LABGEN</cp:lastModifiedBy>
  <dcterms:created xsi:type="dcterms:W3CDTF">2011-09-20T16:35:25Z</dcterms:created>
  <dcterms:modified xsi:type="dcterms:W3CDTF">2018-01-08T17:54:40Z</dcterms:modified>
</cp:coreProperties>
</file>